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5120" windowHeight="8010"/>
  </bookViews>
  <sheets>
    <sheet name="Normalised to percentage" sheetId="3" r:id="rId1"/>
    <sheet name="Number of compounds" sheetId="2" r:id="rId2"/>
  </sheets>
  <calcPr calcId="125725"/>
</workbook>
</file>

<file path=xl/calcChain.xml><?xml version="1.0" encoding="utf-8"?>
<calcChain xmlns="http://schemas.openxmlformats.org/spreadsheetml/2006/main">
  <c r="K22" i="2"/>
  <c r="J22"/>
  <c r="I22"/>
  <c r="H22"/>
  <c r="G22"/>
  <c r="F22"/>
  <c r="E22"/>
  <c r="D22"/>
  <c r="C22"/>
  <c r="B22"/>
  <c r="K21"/>
  <c r="J21"/>
  <c r="I21"/>
  <c r="H21"/>
  <c r="G21"/>
  <c r="F21"/>
  <c r="E21"/>
  <c r="D21"/>
  <c r="C21"/>
  <c r="B21"/>
  <c r="C21" i="3"/>
  <c r="D21"/>
  <c r="E21"/>
  <c r="F21"/>
  <c r="G21"/>
  <c r="H21"/>
  <c r="I21"/>
  <c r="J21"/>
  <c r="K21"/>
  <c r="C22"/>
  <c r="D22"/>
  <c r="E22"/>
  <c r="F22"/>
  <c r="G22"/>
  <c r="H22"/>
  <c r="I22"/>
  <c r="J22"/>
  <c r="K22"/>
  <c r="B22"/>
  <c r="B21"/>
</calcChain>
</file>

<file path=xl/sharedStrings.xml><?xml version="1.0" encoding="utf-8"?>
<sst xmlns="http://schemas.openxmlformats.org/spreadsheetml/2006/main" count="58" uniqueCount="30">
  <si>
    <t>ID</t>
  </si>
  <si>
    <t xml:space="preserve"> C. reticulata</t>
  </si>
  <si>
    <t>C. grandis</t>
  </si>
  <si>
    <t>C. sinensis</t>
  </si>
  <si>
    <t>C. paradisi</t>
  </si>
  <si>
    <t>C. aurantium</t>
  </si>
  <si>
    <t>C. junos</t>
  </si>
  <si>
    <t>C. medica</t>
  </si>
  <si>
    <t>C. aurantifolia</t>
  </si>
  <si>
    <t>C. bergamia</t>
  </si>
  <si>
    <t>C. limon</t>
  </si>
  <si>
    <t>Hydrocarbon monoterpene</t>
  </si>
  <si>
    <t>Other oxygenated monoterpene</t>
  </si>
  <si>
    <t>Hydrocarbon sesquiterpene</t>
  </si>
  <si>
    <t>Other oxygenated sesquiterpene</t>
  </si>
  <si>
    <t>Other non-terpene</t>
  </si>
  <si>
    <t>Monoterpenoid alcohol</t>
  </si>
  <si>
    <t>Monoterpenoid ester</t>
  </si>
  <si>
    <t>Sesquiterpenoid alcohol</t>
  </si>
  <si>
    <t>Other terpenoid</t>
  </si>
  <si>
    <t>Non-terpenoid hydrocarbon</t>
  </si>
  <si>
    <t>Non-terpenoid alcohol</t>
  </si>
  <si>
    <t>Non-terpenoid ester</t>
  </si>
  <si>
    <t>Non-terpenoid aldehyde</t>
  </si>
  <si>
    <t>Non-terpenoid ketone</t>
  </si>
  <si>
    <r>
      <rPr>
        <b/>
        <sz val="11"/>
        <color theme="1"/>
        <rFont val="Calibri"/>
        <family val="2"/>
        <scheme val="minor"/>
      </rPr>
      <t>Table S5</t>
    </r>
    <r>
      <rPr>
        <sz val="11"/>
        <color theme="1"/>
        <rFont val="Calibri"/>
        <family val="2"/>
        <scheme val="minor"/>
      </rPr>
      <t>. Volatile compounds in each species grouped by their chemical nature, and normalization used in the dataset.</t>
    </r>
  </si>
  <si>
    <t>Data is expressed as the number of reliably identified compounds in each class.</t>
  </si>
  <si>
    <r>
      <t>Data is expressed as the ratio of the number of reliably identified compounds in each class relative to the total number of compounds in that particular species (%). This dataset is shown as a heatmap in</t>
    </r>
    <r>
      <rPr>
        <b/>
        <sz val="11"/>
        <color theme="1"/>
        <rFont val="Calibri"/>
        <family val="2"/>
        <scheme val="minor"/>
      </rPr>
      <t xml:space="preserve"> Figure 2</t>
    </r>
    <r>
      <rPr>
        <sz val="11"/>
        <color theme="1"/>
        <rFont val="Calibri"/>
        <family val="2"/>
        <scheme val="minor"/>
      </rPr>
      <t>.</t>
    </r>
  </si>
  <si>
    <t>Terpenoid</t>
  </si>
  <si>
    <t>Non-terpenoid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49" fontId="2" fillId="0" borderId="0" xfId="0" applyNumberFormat="1" applyFont="1" applyFill="1" applyBorder="1" applyAlignment="1">
      <alignment horizontal="left"/>
    </xf>
    <xf numFmtId="49" fontId="2" fillId="0" borderId="0" xfId="0" applyNumberFormat="1" applyFont="1" applyFill="1" applyBorder="1"/>
    <xf numFmtId="0" fontId="1" fillId="0" borderId="0" xfId="0" applyFont="1" applyFill="1" applyBorder="1"/>
    <xf numFmtId="164" fontId="1" fillId="0" borderId="0" xfId="0" applyNumberFormat="1" applyFont="1" applyFill="1" applyBorder="1"/>
    <xf numFmtId="0" fontId="1" fillId="0" borderId="1" xfId="0" applyFont="1" applyFill="1" applyBorder="1"/>
    <xf numFmtId="164" fontId="1" fillId="0" borderId="1" xfId="0" applyNumberFormat="1" applyFont="1" applyFill="1" applyBorder="1"/>
    <xf numFmtId="0" fontId="0" fillId="0" borderId="0" xfId="0" applyFill="1"/>
    <xf numFmtId="0" fontId="1" fillId="0" borderId="0" xfId="0" applyFont="1" applyFill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0" fontId="1" fillId="0" borderId="0" xfId="0" applyFont="1" applyFill="1"/>
    <xf numFmtId="164" fontId="1" fillId="0" borderId="0" xfId="0" applyNumberFormat="1" applyFont="1" applyFill="1"/>
    <xf numFmtId="1" fontId="1" fillId="0" borderId="0" xfId="0" applyNumberFormat="1" applyFont="1" applyFill="1"/>
    <xf numFmtId="1" fontId="1" fillId="0" borderId="1" xfId="0" applyNumberFormat="1" applyFont="1" applyFill="1" applyBorder="1"/>
    <xf numFmtId="1" fontId="3" fillId="0" borderId="0" xfId="0" applyNumberFormat="1" applyFont="1" applyFill="1" applyBorder="1"/>
    <xf numFmtId="49" fontId="3" fillId="0" borderId="0" xfId="0" applyNumberFormat="1" applyFont="1" applyFill="1" applyBorder="1"/>
    <xf numFmtId="0" fontId="0" fillId="0" borderId="0" xfId="0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rgb="FFFFC000"/>
  </sheetPr>
  <dimension ref="A1:K22"/>
  <sheetViews>
    <sheetView tabSelected="1" workbookViewId="0"/>
  </sheetViews>
  <sheetFormatPr baseColWidth="10" defaultRowHeight="15"/>
  <cols>
    <col min="1" max="1" width="31" bestFit="1" customWidth="1"/>
    <col min="5" max="5" width="10.140625" bestFit="1" customWidth="1"/>
    <col min="6" max="6" width="12.28515625" bestFit="1" customWidth="1"/>
    <col min="9" max="9" width="13.42578125" bestFit="1" customWidth="1"/>
  </cols>
  <sheetData>
    <row r="1" spans="1:11">
      <c r="A1" t="s">
        <v>25</v>
      </c>
    </row>
    <row r="2" spans="1:11">
      <c r="A2" t="s">
        <v>27</v>
      </c>
    </row>
    <row r="4" spans="1:11">
      <c r="A4" s="1" t="s">
        <v>0</v>
      </c>
      <c r="B4" s="8" t="s">
        <v>1</v>
      </c>
      <c r="C4" s="8" t="s">
        <v>2</v>
      </c>
      <c r="D4" s="8" t="s">
        <v>3</v>
      </c>
      <c r="E4" s="8" t="s">
        <v>4</v>
      </c>
      <c r="F4" s="9" t="s">
        <v>5</v>
      </c>
      <c r="G4" s="8" t="s">
        <v>6</v>
      </c>
      <c r="H4" s="8" t="s">
        <v>7</v>
      </c>
      <c r="I4" s="8" t="s">
        <v>8</v>
      </c>
      <c r="J4" s="9" t="s">
        <v>9</v>
      </c>
      <c r="K4" s="8" t="s">
        <v>10</v>
      </c>
    </row>
    <row r="5" spans="1:11">
      <c r="A5" s="2" t="s">
        <v>11</v>
      </c>
      <c r="B5" s="4">
        <v>10.544217687074831</v>
      </c>
      <c r="C5" s="4">
        <v>10.358565737051793</v>
      </c>
      <c r="D5" s="4">
        <v>10.671936758893279</v>
      </c>
      <c r="E5" s="4">
        <v>11.801242236024844</v>
      </c>
      <c r="F5" s="6">
        <v>13.698630136986301</v>
      </c>
      <c r="G5" s="4">
        <v>10.982658959537572</v>
      </c>
      <c r="H5" s="4">
        <v>14.814814814814813</v>
      </c>
      <c r="I5" s="4">
        <v>16.25</v>
      </c>
      <c r="J5" s="6">
        <v>16.666666666666664</v>
      </c>
      <c r="K5" s="4">
        <v>5.3995680345572357</v>
      </c>
    </row>
    <row r="6" spans="1:11">
      <c r="A6" s="2" t="s">
        <v>16</v>
      </c>
      <c r="B6" s="4">
        <v>11.224489795918368</v>
      </c>
      <c r="C6" s="4">
        <v>14.342629482071715</v>
      </c>
      <c r="D6" s="4">
        <v>14.229249011857709</v>
      </c>
      <c r="E6" s="4">
        <v>14.285714285714285</v>
      </c>
      <c r="F6" s="6">
        <v>16.43835616438356</v>
      </c>
      <c r="G6" s="4">
        <v>13.872832369942195</v>
      </c>
      <c r="H6" s="4">
        <v>13.580246913580247</v>
      </c>
      <c r="I6" s="4">
        <v>14.374999999999998</v>
      </c>
      <c r="J6" s="6">
        <v>11.111111111111111</v>
      </c>
      <c r="K6" s="4">
        <v>10.151187904967603</v>
      </c>
    </row>
    <row r="7" spans="1:11">
      <c r="A7" s="2" t="s">
        <v>17</v>
      </c>
      <c r="B7" s="4">
        <v>4.7619047619047619</v>
      </c>
      <c r="C7" s="4">
        <v>5.1792828685258963</v>
      </c>
      <c r="D7" s="4">
        <v>6.3241106719367588</v>
      </c>
      <c r="E7" s="4">
        <v>4.9689440993788816</v>
      </c>
      <c r="F7" s="6">
        <v>7.5342465753424657</v>
      </c>
      <c r="G7" s="4">
        <v>3.4682080924855487</v>
      </c>
      <c r="H7" s="4">
        <v>5.5555555555555554</v>
      </c>
      <c r="I7" s="4">
        <v>4.375</v>
      </c>
      <c r="J7" s="6">
        <v>11.111111111111111</v>
      </c>
      <c r="K7" s="4">
        <v>5.8315334773218144</v>
      </c>
    </row>
    <row r="8" spans="1:11">
      <c r="A8" s="2" t="s">
        <v>12</v>
      </c>
      <c r="B8" s="4">
        <v>8.1632653061224492</v>
      </c>
      <c r="C8" s="4">
        <v>7.1713147410358573</v>
      </c>
      <c r="D8" s="4">
        <v>11.857707509881422</v>
      </c>
      <c r="E8" s="4">
        <v>8.695652173913043</v>
      </c>
      <c r="F8" s="6">
        <v>10.95890410958904</v>
      </c>
      <c r="G8" s="4">
        <v>6.3583815028901727</v>
      </c>
      <c r="H8" s="4">
        <v>12.962962962962962</v>
      </c>
      <c r="I8" s="4">
        <v>13.125</v>
      </c>
      <c r="J8" s="6">
        <v>8.3333333333333321</v>
      </c>
      <c r="K8" s="4">
        <v>11.447084233261338</v>
      </c>
    </row>
    <row r="9" spans="1:11">
      <c r="A9" s="2" t="s">
        <v>13</v>
      </c>
      <c r="B9" s="4">
        <v>12.925170068027212</v>
      </c>
      <c r="C9" s="4">
        <v>13.944223107569719</v>
      </c>
      <c r="D9" s="4">
        <v>16.996047430830039</v>
      </c>
      <c r="E9" s="4">
        <v>23.602484472049689</v>
      </c>
      <c r="F9" s="6">
        <v>15.068493150684931</v>
      </c>
      <c r="G9" s="4">
        <v>16.184971098265898</v>
      </c>
      <c r="H9" s="4">
        <v>27.160493827160494</v>
      </c>
      <c r="I9" s="4">
        <v>23.125</v>
      </c>
      <c r="J9" s="6">
        <v>24.074074074074073</v>
      </c>
      <c r="K9" s="4">
        <v>8.8552915766738654</v>
      </c>
    </row>
    <row r="10" spans="1:11">
      <c r="A10" s="2" t="s">
        <v>18</v>
      </c>
      <c r="B10" s="4">
        <v>5.1020408163265305</v>
      </c>
      <c r="C10" s="4">
        <v>5.5776892430278879</v>
      </c>
      <c r="D10" s="4">
        <v>7.1146245059288544</v>
      </c>
      <c r="E10" s="4">
        <v>4.3478260869565215</v>
      </c>
      <c r="F10" s="6">
        <v>6.1643835616438354</v>
      </c>
      <c r="G10" s="4">
        <v>9.2485549132947966</v>
      </c>
      <c r="H10" s="4">
        <v>10.493827160493826</v>
      </c>
      <c r="I10" s="4">
        <v>9.375</v>
      </c>
      <c r="J10" s="6">
        <v>7.4074074074074066</v>
      </c>
      <c r="K10" s="4">
        <v>4.5356371490280782</v>
      </c>
    </row>
    <row r="11" spans="1:11">
      <c r="A11" s="2" t="s">
        <v>14</v>
      </c>
      <c r="B11" s="4">
        <v>2.0408163265306123</v>
      </c>
      <c r="C11" s="4">
        <v>3.5856573705179287</v>
      </c>
      <c r="D11" s="4">
        <v>2.3715415019762842</v>
      </c>
      <c r="E11" s="4">
        <v>3.7267080745341614</v>
      </c>
      <c r="F11" s="6">
        <v>2.7397260273972601</v>
      </c>
      <c r="G11" s="4">
        <v>2.8901734104046244</v>
      </c>
      <c r="H11" s="4">
        <v>2.4691358024691357</v>
      </c>
      <c r="I11" s="4">
        <v>1.875</v>
      </c>
      <c r="J11" s="6">
        <v>2.7777777777777777</v>
      </c>
      <c r="K11" s="4">
        <v>2.5917926565874732</v>
      </c>
    </row>
    <row r="12" spans="1:11">
      <c r="A12" s="2" t="s">
        <v>19</v>
      </c>
      <c r="B12" s="4">
        <v>2.3809523809523809</v>
      </c>
      <c r="C12" s="4">
        <v>2.3904382470119523</v>
      </c>
      <c r="D12" s="4">
        <v>1.5810276679841897</v>
      </c>
      <c r="E12" s="4">
        <v>0.6211180124223602</v>
      </c>
      <c r="F12" s="6">
        <v>0.68493150684931503</v>
      </c>
      <c r="G12" s="4">
        <v>1.1560693641618496</v>
      </c>
      <c r="H12" s="4">
        <v>1.2345679012345678</v>
      </c>
      <c r="I12" s="4">
        <v>0.625</v>
      </c>
      <c r="J12" s="6">
        <v>0.92592592592592582</v>
      </c>
      <c r="K12" s="4">
        <v>2.5917926565874732</v>
      </c>
    </row>
    <row r="13" spans="1:11">
      <c r="A13" s="2" t="s">
        <v>20</v>
      </c>
      <c r="B13" s="4">
        <v>7.8231292517006805</v>
      </c>
      <c r="C13" s="4">
        <v>1.593625498007968</v>
      </c>
      <c r="D13" s="4">
        <v>3.5573122529644272</v>
      </c>
      <c r="E13" s="4">
        <v>4.3478260869565215</v>
      </c>
      <c r="F13" s="6">
        <v>2.7397260273972601</v>
      </c>
      <c r="G13" s="4">
        <v>3.4682080924855487</v>
      </c>
      <c r="H13" s="4">
        <v>1.8518518518518516</v>
      </c>
      <c r="I13" s="4">
        <v>1.875</v>
      </c>
      <c r="J13" s="6">
        <v>1.8518518518518516</v>
      </c>
      <c r="K13" s="4">
        <v>3.8876889848812093</v>
      </c>
    </row>
    <row r="14" spans="1:11">
      <c r="A14" s="2" t="s">
        <v>21</v>
      </c>
      <c r="B14" s="4">
        <v>5.4421768707482991</v>
      </c>
      <c r="C14" s="4">
        <v>7.1713147410358573</v>
      </c>
      <c r="D14" s="4">
        <v>5.928853754940711</v>
      </c>
      <c r="E14" s="4">
        <v>3.7267080745341614</v>
      </c>
      <c r="F14" s="6">
        <v>3.4246575342465753</v>
      </c>
      <c r="G14" s="4">
        <v>8.6705202312138727</v>
      </c>
      <c r="H14" s="4">
        <v>3.0864197530864197</v>
      </c>
      <c r="I14" s="4">
        <v>3.125</v>
      </c>
      <c r="J14" s="6">
        <v>2.7777777777777777</v>
      </c>
      <c r="K14" s="4">
        <v>6.2634989200863922</v>
      </c>
    </row>
    <row r="15" spans="1:11">
      <c r="A15" s="2" t="s">
        <v>22</v>
      </c>
      <c r="B15" s="4">
        <v>5.7823129251700678</v>
      </c>
      <c r="C15" s="4">
        <v>11.155378486055776</v>
      </c>
      <c r="D15" s="4">
        <v>5.5335968379446641</v>
      </c>
      <c r="E15" s="4">
        <v>6.2111801242236027</v>
      </c>
      <c r="F15" s="6">
        <v>6.1643835616438354</v>
      </c>
      <c r="G15" s="4">
        <v>3.4682080924855487</v>
      </c>
      <c r="H15" s="4">
        <v>1.8518518518518516</v>
      </c>
      <c r="I15" s="4">
        <v>1.875</v>
      </c>
      <c r="J15" s="6">
        <v>4.6296296296296298</v>
      </c>
      <c r="K15" s="4">
        <v>14.038876889848812</v>
      </c>
    </row>
    <row r="16" spans="1:11">
      <c r="A16" s="2" t="s">
        <v>23</v>
      </c>
      <c r="B16" s="4">
        <v>16.666666666666664</v>
      </c>
      <c r="C16" s="4">
        <v>7.9681274900398407</v>
      </c>
      <c r="D16" s="4">
        <v>7.9051383399209492</v>
      </c>
      <c r="E16" s="4">
        <v>9.9378881987577632</v>
      </c>
      <c r="F16" s="6">
        <v>10.95890410958904</v>
      </c>
      <c r="G16" s="4">
        <v>12.716763005780345</v>
      </c>
      <c r="H16" s="4">
        <v>4.9382716049382713</v>
      </c>
      <c r="I16" s="4">
        <v>8.75</v>
      </c>
      <c r="J16" s="6">
        <v>6.481481481481481</v>
      </c>
      <c r="K16" s="4">
        <v>15.550755939524837</v>
      </c>
    </row>
    <row r="17" spans="1:11">
      <c r="A17" s="2" t="s">
        <v>24</v>
      </c>
      <c r="B17" s="4">
        <v>1.7006802721088436</v>
      </c>
      <c r="C17" s="4">
        <v>1.593625498007968</v>
      </c>
      <c r="D17" s="4">
        <v>2.3715415019762842</v>
      </c>
      <c r="E17" s="4">
        <v>0</v>
      </c>
      <c r="F17" s="6">
        <v>0.68493150684931503</v>
      </c>
      <c r="G17" s="4">
        <v>2.8901734104046244</v>
      </c>
      <c r="H17" s="4">
        <v>0</v>
      </c>
      <c r="I17" s="4">
        <v>0</v>
      </c>
      <c r="J17" s="6">
        <v>0</v>
      </c>
      <c r="K17" s="4">
        <v>4.7516198704103676</v>
      </c>
    </row>
    <row r="18" spans="1:11">
      <c r="A18" s="2" t="s">
        <v>15</v>
      </c>
      <c r="B18" s="4">
        <v>5.4421768707482991</v>
      </c>
      <c r="C18" s="4">
        <v>7.9681274900398407</v>
      </c>
      <c r="D18" s="4">
        <v>3.5573122529644272</v>
      </c>
      <c r="E18" s="4">
        <v>3.7267080745341614</v>
      </c>
      <c r="F18" s="6">
        <v>2.7397260273972601</v>
      </c>
      <c r="G18" s="4">
        <v>4.6242774566473983</v>
      </c>
      <c r="H18" s="4">
        <v>0</v>
      </c>
      <c r="I18" s="4">
        <v>1.25</v>
      </c>
      <c r="J18" s="6">
        <v>1.8518518518518516</v>
      </c>
      <c r="K18" s="4">
        <v>4.1036717062634986</v>
      </c>
    </row>
    <row r="19" spans="1:11" s="16" customFormat="1"/>
    <row r="20" spans="1:11" s="17" customFormat="1"/>
    <row r="21" spans="1:11" s="10" customFormat="1">
      <c r="A21" s="15" t="s">
        <v>28</v>
      </c>
      <c r="B21" s="11">
        <f>SUM(B5:B12)</f>
        <v>57.142857142857146</v>
      </c>
      <c r="C21" s="11">
        <f t="shared" ref="C21:K21" si="0">SUM(C5:C12)</f>
        <v>62.549800796812747</v>
      </c>
      <c r="D21" s="11">
        <f t="shared" si="0"/>
        <v>71.146245059288532</v>
      </c>
      <c r="E21" s="11">
        <f t="shared" si="0"/>
        <v>72.049689440993774</v>
      </c>
      <c r="F21" s="6">
        <f t="shared" si="0"/>
        <v>73.28767123287669</v>
      </c>
      <c r="G21" s="11">
        <f t="shared" si="0"/>
        <v>64.161849710982651</v>
      </c>
      <c r="H21" s="11">
        <f t="shared" si="0"/>
        <v>88.271604938271608</v>
      </c>
      <c r="I21" s="11">
        <f t="shared" si="0"/>
        <v>83.125</v>
      </c>
      <c r="J21" s="6">
        <f t="shared" si="0"/>
        <v>82.407407407407391</v>
      </c>
      <c r="K21" s="11">
        <f t="shared" si="0"/>
        <v>51.403887688984874</v>
      </c>
    </row>
    <row r="22" spans="1:11" s="10" customFormat="1">
      <c r="A22" s="15" t="s">
        <v>29</v>
      </c>
      <c r="B22" s="11">
        <f>SUM(B13:B18)</f>
        <v>42.857142857142847</v>
      </c>
      <c r="C22" s="11">
        <f t="shared" ref="C22:K22" si="1">SUM(C13:C18)</f>
        <v>37.450199203187253</v>
      </c>
      <c r="D22" s="11">
        <f t="shared" si="1"/>
        <v>28.853754940711461</v>
      </c>
      <c r="E22" s="11">
        <f t="shared" si="1"/>
        <v>27.950310559006208</v>
      </c>
      <c r="F22" s="6">
        <f t="shared" si="1"/>
        <v>26.712328767123285</v>
      </c>
      <c r="G22" s="11">
        <f t="shared" si="1"/>
        <v>35.838150289017335</v>
      </c>
      <c r="H22" s="11">
        <f t="shared" si="1"/>
        <v>11.728395061728396</v>
      </c>
      <c r="I22" s="11">
        <f t="shared" si="1"/>
        <v>16.875</v>
      </c>
      <c r="J22" s="6">
        <f t="shared" si="1"/>
        <v>17.592592592592592</v>
      </c>
      <c r="K22" s="11">
        <f t="shared" si="1"/>
        <v>48.59611231101511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K22"/>
  <sheetViews>
    <sheetView workbookViewId="0"/>
  </sheetViews>
  <sheetFormatPr baseColWidth="10" defaultRowHeight="15"/>
  <cols>
    <col min="1" max="1" width="31" style="7" bestFit="1" customWidth="1"/>
    <col min="2" max="2" width="12" style="7" bestFit="1" customWidth="1"/>
    <col min="3" max="5" width="11.42578125" style="7"/>
    <col min="6" max="6" width="12.28515625" style="7" bestFit="1" customWidth="1"/>
    <col min="7" max="8" width="11.42578125" style="7"/>
    <col min="9" max="9" width="13.42578125" style="7" bestFit="1" customWidth="1"/>
    <col min="10" max="16384" width="11.42578125" style="7"/>
  </cols>
  <sheetData>
    <row r="1" spans="1:11" customFormat="1">
      <c r="A1" t="s">
        <v>25</v>
      </c>
    </row>
    <row r="2" spans="1:11" customFormat="1">
      <c r="A2" t="s">
        <v>26</v>
      </c>
    </row>
    <row r="4" spans="1:11">
      <c r="A4" s="1" t="s">
        <v>0</v>
      </c>
      <c r="B4" s="8" t="s">
        <v>1</v>
      </c>
      <c r="C4" s="8" t="s">
        <v>2</v>
      </c>
      <c r="D4" s="8" t="s">
        <v>3</v>
      </c>
      <c r="E4" s="8" t="s">
        <v>4</v>
      </c>
      <c r="F4" s="9" t="s">
        <v>5</v>
      </c>
      <c r="G4" s="8" t="s">
        <v>6</v>
      </c>
      <c r="H4" s="8" t="s">
        <v>7</v>
      </c>
      <c r="I4" s="8" t="s">
        <v>8</v>
      </c>
      <c r="J4" s="9" t="s">
        <v>9</v>
      </c>
      <c r="K4" s="8" t="s">
        <v>10</v>
      </c>
    </row>
    <row r="5" spans="1:11">
      <c r="A5" s="2" t="s">
        <v>11</v>
      </c>
      <c r="B5" s="3">
        <v>31</v>
      </c>
      <c r="C5" s="3">
        <v>26</v>
      </c>
      <c r="D5" s="3">
        <v>27</v>
      </c>
      <c r="E5" s="3">
        <v>19</v>
      </c>
      <c r="F5" s="5">
        <v>20</v>
      </c>
      <c r="G5" s="3">
        <v>19</v>
      </c>
      <c r="H5" s="3">
        <v>24</v>
      </c>
      <c r="I5" s="3">
        <v>26</v>
      </c>
      <c r="J5" s="5">
        <v>18</v>
      </c>
      <c r="K5" s="3">
        <v>25</v>
      </c>
    </row>
    <row r="6" spans="1:11">
      <c r="A6" s="2" t="s">
        <v>16</v>
      </c>
      <c r="B6" s="3">
        <v>33</v>
      </c>
      <c r="C6" s="3">
        <v>36</v>
      </c>
      <c r="D6" s="3">
        <v>36</v>
      </c>
      <c r="E6" s="3">
        <v>23</v>
      </c>
      <c r="F6" s="5">
        <v>24</v>
      </c>
      <c r="G6" s="3">
        <v>24</v>
      </c>
      <c r="H6" s="3">
        <v>22</v>
      </c>
      <c r="I6" s="3">
        <v>23</v>
      </c>
      <c r="J6" s="5">
        <v>12</v>
      </c>
      <c r="K6" s="3">
        <v>47</v>
      </c>
    </row>
    <row r="7" spans="1:11">
      <c r="A7" s="2" t="s">
        <v>17</v>
      </c>
      <c r="B7" s="3">
        <v>14</v>
      </c>
      <c r="C7" s="3">
        <v>13</v>
      </c>
      <c r="D7" s="3">
        <v>16</v>
      </c>
      <c r="E7" s="3">
        <v>8</v>
      </c>
      <c r="F7" s="5">
        <v>11</v>
      </c>
      <c r="G7" s="3">
        <v>6</v>
      </c>
      <c r="H7" s="3">
        <v>9</v>
      </c>
      <c r="I7" s="3">
        <v>7</v>
      </c>
      <c r="J7" s="5">
        <v>12</v>
      </c>
      <c r="K7" s="3">
        <v>27</v>
      </c>
    </row>
    <row r="8" spans="1:11">
      <c r="A8" s="2" t="s">
        <v>12</v>
      </c>
      <c r="B8" s="3">
        <v>24</v>
      </c>
      <c r="C8" s="3">
        <v>18</v>
      </c>
      <c r="D8" s="3">
        <v>30</v>
      </c>
      <c r="E8" s="3">
        <v>14</v>
      </c>
      <c r="F8" s="5">
        <v>16</v>
      </c>
      <c r="G8" s="3">
        <v>11</v>
      </c>
      <c r="H8" s="3">
        <v>21</v>
      </c>
      <c r="I8" s="3">
        <v>21</v>
      </c>
      <c r="J8" s="5">
        <v>9</v>
      </c>
      <c r="K8" s="3">
        <v>53</v>
      </c>
    </row>
    <row r="9" spans="1:11">
      <c r="A9" s="2" t="s">
        <v>13</v>
      </c>
      <c r="B9" s="3">
        <v>38</v>
      </c>
      <c r="C9" s="3">
        <v>35</v>
      </c>
      <c r="D9" s="3">
        <v>43</v>
      </c>
      <c r="E9" s="3">
        <v>38</v>
      </c>
      <c r="F9" s="5">
        <v>22</v>
      </c>
      <c r="G9" s="3">
        <v>28</v>
      </c>
      <c r="H9" s="3">
        <v>44</v>
      </c>
      <c r="I9" s="3">
        <v>37</v>
      </c>
      <c r="J9" s="5">
        <v>26</v>
      </c>
      <c r="K9" s="3">
        <v>41</v>
      </c>
    </row>
    <row r="10" spans="1:11">
      <c r="A10" s="2" t="s">
        <v>18</v>
      </c>
      <c r="B10" s="3">
        <v>15</v>
      </c>
      <c r="C10" s="3">
        <v>14</v>
      </c>
      <c r="D10" s="3">
        <v>18</v>
      </c>
      <c r="E10" s="3">
        <v>7</v>
      </c>
      <c r="F10" s="5">
        <v>9</v>
      </c>
      <c r="G10" s="3">
        <v>16</v>
      </c>
      <c r="H10" s="3">
        <v>17</v>
      </c>
      <c r="I10" s="3">
        <v>15</v>
      </c>
      <c r="J10" s="5">
        <v>8</v>
      </c>
      <c r="K10" s="3">
        <v>21</v>
      </c>
    </row>
    <row r="11" spans="1:11">
      <c r="A11" s="2" t="s">
        <v>14</v>
      </c>
      <c r="B11" s="3">
        <v>6</v>
      </c>
      <c r="C11" s="3">
        <v>9</v>
      </c>
      <c r="D11" s="3">
        <v>6</v>
      </c>
      <c r="E11" s="3">
        <v>6</v>
      </c>
      <c r="F11" s="5">
        <v>4</v>
      </c>
      <c r="G11" s="3">
        <v>4</v>
      </c>
      <c r="H11" s="3">
        <v>4</v>
      </c>
      <c r="I11" s="3">
        <v>3</v>
      </c>
      <c r="J11" s="5">
        <v>3</v>
      </c>
      <c r="K11" s="3">
        <v>12</v>
      </c>
    </row>
    <row r="12" spans="1:11">
      <c r="A12" s="2" t="s">
        <v>19</v>
      </c>
      <c r="B12" s="3">
        <v>7</v>
      </c>
      <c r="C12" s="3">
        <v>6</v>
      </c>
      <c r="D12" s="3">
        <v>4</v>
      </c>
      <c r="E12" s="3">
        <v>1</v>
      </c>
      <c r="F12" s="5">
        <v>1</v>
      </c>
      <c r="G12" s="3">
        <v>2</v>
      </c>
      <c r="H12" s="3">
        <v>2</v>
      </c>
      <c r="I12" s="3">
        <v>1</v>
      </c>
      <c r="J12" s="5">
        <v>1</v>
      </c>
      <c r="K12" s="3">
        <v>12</v>
      </c>
    </row>
    <row r="13" spans="1:11">
      <c r="A13" s="2" t="s">
        <v>20</v>
      </c>
      <c r="B13" s="3">
        <v>23</v>
      </c>
      <c r="C13" s="3">
        <v>4</v>
      </c>
      <c r="D13" s="3">
        <v>9</v>
      </c>
      <c r="E13" s="3">
        <v>7</v>
      </c>
      <c r="F13" s="5">
        <v>4</v>
      </c>
      <c r="G13" s="3">
        <v>6</v>
      </c>
      <c r="H13" s="3">
        <v>3</v>
      </c>
      <c r="I13" s="3">
        <v>3</v>
      </c>
      <c r="J13" s="5">
        <v>2</v>
      </c>
      <c r="K13" s="3">
        <v>18</v>
      </c>
    </row>
    <row r="14" spans="1:11">
      <c r="A14" s="2" t="s">
        <v>21</v>
      </c>
      <c r="B14" s="3">
        <v>16</v>
      </c>
      <c r="C14" s="3">
        <v>18</v>
      </c>
      <c r="D14" s="3">
        <v>15</v>
      </c>
      <c r="E14" s="3">
        <v>6</v>
      </c>
      <c r="F14" s="5">
        <v>5</v>
      </c>
      <c r="G14" s="3">
        <v>15</v>
      </c>
      <c r="H14" s="3">
        <v>5</v>
      </c>
      <c r="I14" s="3">
        <v>5</v>
      </c>
      <c r="J14" s="5">
        <v>3</v>
      </c>
      <c r="K14" s="3">
        <v>29</v>
      </c>
    </row>
    <row r="15" spans="1:11">
      <c r="A15" s="2" t="s">
        <v>22</v>
      </c>
      <c r="B15" s="3">
        <v>17</v>
      </c>
      <c r="C15" s="3">
        <v>28</v>
      </c>
      <c r="D15" s="3">
        <v>14</v>
      </c>
      <c r="E15" s="3">
        <v>10</v>
      </c>
      <c r="F15" s="5">
        <v>9</v>
      </c>
      <c r="G15" s="3">
        <v>6</v>
      </c>
      <c r="H15" s="3">
        <v>3</v>
      </c>
      <c r="I15" s="3">
        <v>3</v>
      </c>
      <c r="J15" s="5">
        <v>5</v>
      </c>
      <c r="K15" s="3">
        <v>65</v>
      </c>
    </row>
    <row r="16" spans="1:11">
      <c r="A16" s="2" t="s">
        <v>23</v>
      </c>
      <c r="B16" s="3">
        <v>49</v>
      </c>
      <c r="C16" s="3">
        <v>20</v>
      </c>
      <c r="D16" s="3">
        <v>20</v>
      </c>
      <c r="E16" s="3">
        <v>16</v>
      </c>
      <c r="F16" s="5">
        <v>16</v>
      </c>
      <c r="G16" s="3">
        <v>22</v>
      </c>
      <c r="H16" s="3">
        <v>8</v>
      </c>
      <c r="I16" s="3">
        <v>14</v>
      </c>
      <c r="J16" s="5">
        <v>7</v>
      </c>
      <c r="K16" s="3">
        <v>72</v>
      </c>
    </row>
    <row r="17" spans="1:11">
      <c r="A17" s="2" t="s">
        <v>24</v>
      </c>
      <c r="B17" s="3">
        <v>5</v>
      </c>
      <c r="C17" s="3">
        <v>4</v>
      </c>
      <c r="D17" s="3">
        <v>6</v>
      </c>
      <c r="E17" s="3">
        <v>0</v>
      </c>
      <c r="F17" s="5">
        <v>1</v>
      </c>
      <c r="G17" s="3">
        <v>5</v>
      </c>
      <c r="H17" s="3">
        <v>0</v>
      </c>
      <c r="I17" s="3">
        <v>0</v>
      </c>
      <c r="J17" s="5">
        <v>0</v>
      </c>
      <c r="K17" s="3">
        <v>22</v>
      </c>
    </row>
    <row r="18" spans="1:11">
      <c r="A18" s="2" t="s">
        <v>15</v>
      </c>
      <c r="B18" s="3">
        <v>16</v>
      </c>
      <c r="C18" s="3">
        <v>20</v>
      </c>
      <c r="D18" s="3">
        <v>9</v>
      </c>
      <c r="E18" s="3">
        <v>6</v>
      </c>
      <c r="F18" s="5">
        <v>4</v>
      </c>
      <c r="G18" s="3">
        <v>8</v>
      </c>
      <c r="H18" s="3">
        <v>0</v>
      </c>
      <c r="I18" s="3">
        <v>2</v>
      </c>
      <c r="J18" s="5">
        <v>2</v>
      </c>
      <c r="K18" s="3">
        <v>19</v>
      </c>
    </row>
    <row r="21" spans="1:11" s="12" customFormat="1">
      <c r="A21" s="14" t="s">
        <v>28</v>
      </c>
      <c r="B21" s="12">
        <f>SUM(B5:B12)</f>
        <v>168</v>
      </c>
      <c r="C21" s="12">
        <f t="shared" ref="C21:K21" si="0">SUM(C5:C12)</f>
        <v>157</v>
      </c>
      <c r="D21" s="12">
        <f t="shared" si="0"/>
        <v>180</v>
      </c>
      <c r="E21" s="12">
        <f t="shared" si="0"/>
        <v>116</v>
      </c>
      <c r="F21" s="13">
        <f t="shared" si="0"/>
        <v>107</v>
      </c>
      <c r="G21" s="12">
        <f t="shared" si="0"/>
        <v>110</v>
      </c>
      <c r="H21" s="12">
        <f t="shared" si="0"/>
        <v>143</v>
      </c>
      <c r="I21" s="12">
        <f t="shared" si="0"/>
        <v>133</v>
      </c>
      <c r="J21" s="13">
        <f t="shared" si="0"/>
        <v>89</v>
      </c>
      <c r="K21" s="12">
        <f t="shared" si="0"/>
        <v>238</v>
      </c>
    </row>
    <row r="22" spans="1:11" s="12" customFormat="1">
      <c r="A22" s="14" t="s">
        <v>29</v>
      </c>
      <c r="B22" s="12">
        <f>SUM(B13:B18)</f>
        <v>126</v>
      </c>
      <c r="C22" s="12">
        <f t="shared" ref="C22:K22" si="1">SUM(C13:C18)</f>
        <v>94</v>
      </c>
      <c r="D22" s="12">
        <f t="shared" si="1"/>
        <v>73</v>
      </c>
      <c r="E22" s="12">
        <f t="shared" si="1"/>
        <v>45</v>
      </c>
      <c r="F22" s="13">
        <f t="shared" si="1"/>
        <v>39</v>
      </c>
      <c r="G22" s="12">
        <f t="shared" si="1"/>
        <v>62</v>
      </c>
      <c r="H22" s="12">
        <f t="shared" si="1"/>
        <v>19</v>
      </c>
      <c r="I22" s="12">
        <f t="shared" si="1"/>
        <v>27</v>
      </c>
      <c r="J22" s="13">
        <f t="shared" si="1"/>
        <v>19</v>
      </c>
      <c r="K22" s="12">
        <f t="shared" si="1"/>
        <v>2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Normalised to percentage</vt:lpstr>
      <vt:lpstr>Number of compounds</vt:lpstr>
    </vt:vector>
  </TitlesOfParts>
  <Company>UPV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rambla</cp:lastModifiedBy>
  <dcterms:created xsi:type="dcterms:W3CDTF">2018-04-27T15:23:06Z</dcterms:created>
  <dcterms:modified xsi:type="dcterms:W3CDTF">2019-01-21T10:20:28Z</dcterms:modified>
</cp:coreProperties>
</file>